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Z:\Dropbox\HINIS\Modelling\Final Models\Korogocho\"/>
    </mc:Choice>
  </mc:AlternateContent>
  <xr:revisionPtr revIDLastSave="0" documentId="10_ncr:100000_{C650BD15-14D1-462C-BFE0-90DAEC1F4CA8}" xr6:coauthVersionLast="31" xr6:coauthVersionMax="31" xr10:uidLastSave="{00000000-0000-0000-0000-000000000000}"/>
  <bookViews>
    <workbookView xWindow="0" yWindow="458" windowWidth="24683" windowHeight="14063" xr2:uid="{00000000-000D-0000-FFFF-FFFF00000000}"/>
  </bookViews>
  <sheets>
    <sheet name="Data" sheetId="1" r:id="rId1"/>
  </sheets>
  <calcPr calcId="179017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" i="1" l="1"/>
  <c r="D17" i="1"/>
  <c r="E17" i="1"/>
  <c r="F17" i="1"/>
  <c r="G17" i="1"/>
  <c r="H17" i="1"/>
  <c r="I17" i="1"/>
  <c r="J17" i="1"/>
  <c r="K17" i="1"/>
  <c r="L17" i="1"/>
  <c r="M17" i="1"/>
  <c r="N17" i="1"/>
  <c r="C18" i="1"/>
  <c r="D18" i="1"/>
  <c r="E18" i="1"/>
  <c r="F18" i="1"/>
  <c r="G18" i="1"/>
  <c r="H18" i="1"/>
  <c r="I18" i="1"/>
  <c r="J18" i="1"/>
  <c r="K18" i="1"/>
  <c r="L18" i="1"/>
  <c r="M18" i="1"/>
  <c r="N18" i="1"/>
  <c r="B18" i="1"/>
  <c r="B17" i="1"/>
  <c r="G23" i="1"/>
  <c r="H23" i="1"/>
  <c r="I23" i="1"/>
  <c r="J23" i="1"/>
  <c r="L23" i="1"/>
  <c r="M23" i="1"/>
  <c r="N23" i="1"/>
  <c r="F23" i="1"/>
  <c r="C15" i="1"/>
  <c r="D15" i="1"/>
  <c r="E15" i="1"/>
  <c r="F15" i="1"/>
  <c r="G15" i="1"/>
  <c r="H15" i="1"/>
  <c r="I15" i="1"/>
  <c r="J15" i="1"/>
  <c r="K15" i="1"/>
  <c r="L15" i="1"/>
  <c r="M15" i="1"/>
  <c r="N15" i="1"/>
  <c r="B15" i="1"/>
</calcChain>
</file>

<file path=xl/sharedStrings.xml><?xml version="1.0" encoding="utf-8"?>
<sst xmlns="http://schemas.openxmlformats.org/spreadsheetml/2006/main" count="57" uniqueCount="41">
  <si>
    <t>Air quality</t>
  </si>
  <si>
    <t>Appliances</t>
  </si>
  <si>
    <t>Number of households with access to electricity</t>
  </si>
  <si>
    <t>Fuel</t>
  </si>
  <si>
    <t>Number of households owning clean stoves</t>
  </si>
  <si>
    <t>Number of households owning clean lighting</t>
  </si>
  <si>
    <t>Households</t>
  </si>
  <si>
    <t>KES/13 kg canister</t>
  </si>
  <si>
    <t>KES/litre</t>
  </si>
  <si>
    <t>KES/unit</t>
  </si>
  <si>
    <t>Time</t>
  </si>
  <si>
    <t>Total number of households</t>
  </si>
  <si>
    <t>electricity coverage past</t>
  </si>
  <si>
    <t>Price of kerosene past</t>
  </si>
  <si>
    <t>Price of LPG past</t>
  </si>
  <si>
    <t>Price of clean stoves past</t>
  </si>
  <si>
    <t>Price of clean lighting past</t>
  </si>
  <si>
    <t>Outdoor air pollution</t>
  </si>
  <si>
    <t>µg/m3</t>
  </si>
  <si>
    <t>APHRC</t>
  </si>
  <si>
    <t>Values for Korgocho</t>
  </si>
  <si>
    <t>NOTEs</t>
  </si>
  <si>
    <t>SOURCE</t>
  </si>
  <si>
    <t>UNIT</t>
  </si>
  <si>
    <t>households</t>
  </si>
  <si>
    <t>dmnl</t>
  </si>
  <si>
    <t>https://www.jumia.co.ke/cooking/ (price of lower range stoves)</t>
  </si>
  <si>
    <t>KES/kWh</t>
  </si>
  <si>
    <t>https://stima.regulusweb.com/historic#typical-cost</t>
  </si>
  <si>
    <t>Prices of Dec. each year</t>
  </si>
  <si>
    <t>Price of electricity past</t>
  </si>
  <si>
    <t>Price of LPG 13kg</t>
  </si>
  <si>
    <t>KES/6 kg canister</t>
  </si>
  <si>
    <t>Calculated here.</t>
  </si>
  <si>
    <t>Household air pollution</t>
  </si>
  <si>
    <t>Governance</t>
  </si>
  <si>
    <t>Governance indicator past</t>
  </si>
  <si>
    <t>Worldwide Governance Indicator, World Bank</t>
  </si>
  <si>
    <t>Converted from [-2.5, 2.5] range to [0,1] index</t>
  </si>
  <si>
    <t>proportion of households owning clean stoves</t>
  </si>
  <si>
    <t>proportion of households owning clean ligh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.1"/>
      <color rgb="FF000000"/>
      <name val="Calibri"/>
      <family val="2"/>
    </font>
    <font>
      <sz val="5"/>
      <color theme="1"/>
      <name val="Arial"/>
      <family val="2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right"/>
    </xf>
    <xf numFmtId="3" fontId="0" fillId="0" borderId="0" xfId="0" applyNumberFormat="1"/>
    <xf numFmtId="3" fontId="2" fillId="0" borderId="0" xfId="0" applyNumberFormat="1" applyFont="1" applyAlignment="1">
      <alignment horizontal="right"/>
    </xf>
    <xf numFmtId="0" fontId="3" fillId="0" borderId="0" xfId="0" applyFont="1" applyAlignment="1">
      <alignment wrapText="1"/>
    </xf>
    <xf numFmtId="0" fontId="1" fillId="0" borderId="0" xfId="0" applyFont="1" applyFill="1"/>
    <xf numFmtId="3" fontId="2" fillId="2" borderId="0" xfId="0" applyNumberFormat="1" applyFont="1" applyFill="1" applyAlignment="1">
      <alignment horizontal="right"/>
    </xf>
    <xf numFmtId="0" fontId="0" fillId="0" borderId="0" xfId="0" applyFill="1"/>
    <xf numFmtId="0" fontId="4" fillId="0" borderId="0" xfId="1"/>
    <xf numFmtId="164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jumia.co.ke/cooking/%20(price%20of%20lower%20range%20stoves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7"/>
  <sheetViews>
    <sheetView tabSelected="1" workbookViewId="0">
      <pane xSplit="1" ySplit="1" topLeftCell="B5" activePane="bottomRight" state="frozen"/>
      <selection pane="topRight" activeCell="B1" sqref="B1"/>
      <selection pane="bottomLeft" activeCell="A2" sqref="A2"/>
      <selection pane="bottomRight" activeCell="A29" sqref="A29"/>
    </sheetView>
  </sheetViews>
  <sheetFormatPr defaultColWidth="8.796875" defaultRowHeight="14.25" x14ac:dyDescent="0.45"/>
  <cols>
    <col min="1" max="1" width="55.796875" bestFit="1" customWidth="1"/>
  </cols>
  <sheetData>
    <row r="1" spans="1:19" s="2" customFormat="1" x14ac:dyDescent="0.45">
      <c r="A1" s="2" t="s">
        <v>10</v>
      </c>
      <c r="B1" s="2">
        <v>2003</v>
      </c>
      <c r="C1" s="2">
        <v>2004</v>
      </c>
      <c r="D1" s="2">
        <v>2005</v>
      </c>
      <c r="E1" s="2">
        <v>2006</v>
      </c>
      <c r="F1" s="2">
        <v>2007</v>
      </c>
      <c r="G1" s="2">
        <v>2008</v>
      </c>
      <c r="H1" s="2">
        <v>2009</v>
      </c>
      <c r="I1" s="2">
        <v>2010</v>
      </c>
      <c r="J1" s="2">
        <v>2011</v>
      </c>
      <c r="K1" s="2">
        <v>2012</v>
      </c>
      <c r="L1" s="2">
        <v>2013</v>
      </c>
      <c r="M1" s="2">
        <v>2014</v>
      </c>
      <c r="N1" s="2">
        <v>2015</v>
      </c>
      <c r="O1" s="2">
        <v>2016</v>
      </c>
      <c r="P1" s="2">
        <v>2040</v>
      </c>
      <c r="Q1" s="7"/>
      <c r="R1" s="7"/>
    </row>
    <row r="2" spans="1:19" x14ac:dyDescent="0.45">
      <c r="A2" s="1" t="s">
        <v>0</v>
      </c>
      <c r="Q2" t="s">
        <v>23</v>
      </c>
      <c r="R2" t="s">
        <v>22</v>
      </c>
      <c r="S2" t="s">
        <v>21</v>
      </c>
    </row>
    <row r="3" spans="1:19" x14ac:dyDescent="0.45">
      <c r="A3" t="s">
        <v>34</v>
      </c>
      <c r="M3">
        <v>108.9</v>
      </c>
      <c r="Q3" t="s">
        <v>18</v>
      </c>
      <c r="R3" t="s">
        <v>19</v>
      </c>
      <c r="S3" t="s">
        <v>20</v>
      </c>
    </row>
    <row r="4" spans="1:19" x14ac:dyDescent="0.45">
      <c r="A4" t="s">
        <v>17</v>
      </c>
      <c r="L4">
        <v>166</v>
      </c>
      <c r="Q4" t="s">
        <v>18</v>
      </c>
      <c r="R4" t="s">
        <v>19</v>
      </c>
      <c r="S4" t="s">
        <v>20</v>
      </c>
    </row>
    <row r="6" spans="1:19" x14ac:dyDescent="0.45">
      <c r="A6" s="1" t="s">
        <v>1</v>
      </c>
    </row>
    <row r="7" spans="1:19" x14ac:dyDescent="0.45">
      <c r="A7" t="s">
        <v>15</v>
      </c>
      <c r="B7" s="9"/>
      <c r="O7">
        <v>2000</v>
      </c>
      <c r="Q7" t="s">
        <v>9</v>
      </c>
      <c r="R7" s="10" t="s">
        <v>26</v>
      </c>
    </row>
    <row r="8" spans="1:19" ht="15.75" x14ac:dyDescent="0.5">
      <c r="A8" t="s">
        <v>16</v>
      </c>
      <c r="J8" s="3">
        <v>5500</v>
      </c>
      <c r="K8" s="6"/>
      <c r="L8" s="6"/>
      <c r="M8" s="6"/>
      <c r="N8" s="3">
        <v>1000</v>
      </c>
      <c r="O8" s="3"/>
      <c r="P8" s="3"/>
      <c r="Q8" t="s">
        <v>9</v>
      </c>
      <c r="R8" t="s">
        <v>19</v>
      </c>
    </row>
    <row r="10" spans="1:19" x14ac:dyDescent="0.45">
      <c r="A10" s="1" t="s">
        <v>6</v>
      </c>
    </row>
    <row r="11" spans="1:19" ht="15.75" x14ac:dyDescent="0.5">
      <c r="A11" t="s">
        <v>11</v>
      </c>
      <c r="B11" s="5">
        <v>8881</v>
      </c>
      <c r="C11" s="5">
        <v>9362</v>
      </c>
      <c r="D11" s="5">
        <v>9556</v>
      </c>
      <c r="E11" s="5">
        <v>9535</v>
      </c>
      <c r="F11" s="5">
        <v>9189</v>
      </c>
      <c r="G11" s="5">
        <v>9372</v>
      </c>
      <c r="H11" s="5">
        <v>10056</v>
      </c>
      <c r="I11" s="5">
        <v>10251</v>
      </c>
      <c r="J11" s="5">
        <v>10323</v>
      </c>
      <c r="K11" s="5">
        <v>9819</v>
      </c>
      <c r="L11" s="5">
        <v>9485</v>
      </c>
      <c r="M11" s="5">
        <v>9052</v>
      </c>
      <c r="N11" s="5">
        <v>9309</v>
      </c>
      <c r="O11" s="5"/>
      <c r="P11" s="5"/>
      <c r="Q11" t="s">
        <v>24</v>
      </c>
      <c r="R11" t="s">
        <v>19</v>
      </c>
    </row>
    <row r="12" spans="1:19" ht="15.75" x14ac:dyDescent="0.5">
      <c r="A12" t="s">
        <v>4</v>
      </c>
      <c r="B12" s="3">
        <v>6</v>
      </c>
      <c r="C12" s="3">
        <v>7</v>
      </c>
      <c r="D12" s="3">
        <v>23</v>
      </c>
      <c r="E12" s="3">
        <v>137</v>
      </c>
      <c r="F12" s="3">
        <v>64</v>
      </c>
      <c r="G12" s="3">
        <v>58</v>
      </c>
      <c r="H12" s="3">
        <v>63</v>
      </c>
      <c r="I12" s="3">
        <v>92</v>
      </c>
      <c r="J12" s="3">
        <v>86</v>
      </c>
      <c r="K12" s="3">
        <v>113</v>
      </c>
      <c r="L12" s="3">
        <v>113</v>
      </c>
      <c r="M12" s="3">
        <v>140</v>
      </c>
      <c r="N12" s="3">
        <v>221</v>
      </c>
      <c r="O12" s="3"/>
      <c r="P12" s="3"/>
      <c r="Q12" t="s">
        <v>24</v>
      </c>
      <c r="R12" t="s">
        <v>19</v>
      </c>
    </row>
    <row r="13" spans="1:19" ht="15.75" x14ac:dyDescent="0.5">
      <c r="A13" t="s">
        <v>5</v>
      </c>
      <c r="B13" s="3">
        <v>148</v>
      </c>
      <c r="C13" s="3">
        <v>264</v>
      </c>
      <c r="D13" s="5">
        <v>1231</v>
      </c>
      <c r="E13" s="5">
        <v>2294</v>
      </c>
      <c r="F13" s="5">
        <v>2559</v>
      </c>
      <c r="G13" s="5">
        <v>3841</v>
      </c>
      <c r="H13" s="5">
        <v>4625</v>
      </c>
      <c r="I13" s="5">
        <v>5360</v>
      </c>
      <c r="J13" s="5">
        <v>5905</v>
      </c>
      <c r="K13" s="5">
        <v>5528</v>
      </c>
      <c r="L13" s="5">
        <v>5870</v>
      </c>
      <c r="M13" s="5">
        <v>6201</v>
      </c>
      <c r="N13" s="8">
        <v>4464</v>
      </c>
      <c r="O13" s="8"/>
      <c r="P13" s="8"/>
      <c r="Q13" t="s">
        <v>24</v>
      </c>
      <c r="R13" t="s">
        <v>19</v>
      </c>
    </row>
    <row r="14" spans="1:19" x14ac:dyDescent="0.45">
      <c r="A14" t="s">
        <v>2</v>
      </c>
      <c r="B14">
        <v>142</v>
      </c>
      <c r="C14">
        <v>258</v>
      </c>
      <c r="D14" s="4">
        <v>1168</v>
      </c>
      <c r="E14" s="4">
        <v>2263</v>
      </c>
      <c r="F14" s="4">
        <v>2526</v>
      </c>
      <c r="G14" s="4">
        <v>3806</v>
      </c>
      <c r="H14" s="4">
        <v>4597</v>
      </c>
      <c r="I14" s="4">
        <v>4340</v>
      </c>
      <c r="J14" s="4">
        <v>5891</v>
      </c>
      <c r="K14" s="4">
        <v>5499</v>
      </c>
      <c r="L14" s="4">
        <v>5736</v>
      </c>
      <c r="M14" s="4">
        <v>6179</v>
      </c>
      <c r="N14" s="4">
        <v>4428</v>
      </c>
      <c r="O14" s="4"/>
      <c r="P14" s="4"/>
      <c r="Q14" t="s">
        <v>24</v>
      </c>
      <c r="R14" t="s">
        <v>19</v>
      </c>
    </row>
    <row r="15" spans="1:19" x14ac:dyDescent="0.45">
      <c r="A15" t="s">
        <v>12</v>
      </c>
      <c r="B15">
        <f>B14/B11</f>
        <v>1.5989190406485755E-2</v>
      </c>
      <c r="C15">
        <f t="shared" ref="C15:N15" si="0">C14/C11</f>
        <v>2.7558214056825465E-2</v>
      </c>
      <c r="D15">
        <f t="shared" si="0"/>
        <v>0.12222687316868983</v>
      </c>
      <c r="E15">
        <f t="shared" si="0"/>
        <v>0.23733613004719456</v>
      </c>
      <c r="F15">
        <f t="shared" si="0"/>
        <v>0.27489389487430621</v>
      </c>
      <c r="G15">
        <f t="shared" si="0"/>
        <v>0.4061032863849765</v>
      </c>
      <c r="H15">
        <f t="shared" si="0"/>
        <v>0.45714001591089898</v>
      </c>
      <c r="I15">
        <f t="shared" si="0"/>
        <v>0.42337332943127498</v>
      </c>
      <c r="J15">
        <f t="shared" si="0"/>
        <v>0.57066744163518357</v>
      </c>
      <c r="K15">
        <f t="shared" si="0"/>
        <v>0.56003666361136573</v>
      </c>
      <c r="L15">
        <f t="shared" si="0"/>
        <v>0.60474433315761733</v>
      </c>
      <c r="M15">
        <f t="shared" si="0"/>
        <v>0.68261157755192226</v>
      </c>
      <c r="N15">
        <f t="shared" si="0"/>
        <v>0.47566870770222364</v>
      </c>
      <c r="Q15" t="s">
        <v>25</v>
      </c>
      <c r="R15" t="s">
        <v>19</v>
      </c>
    </row>
    <row r="17" spans="1:19" x14ac:dyDescent="0.45">
      <c r="A17" t="s">
        <v>39</v>
      </c>
      <c r="B17">
        <f>B12/B11</f>
        <v>6.7559959464024322E-4</v>
      </c>
      <c r="C17">
        <f t="shared" ref="C17:N17" si="1">C12/C11</f>
        <v>7.4770348216193121E-4</v>
      </c>
      <c r="D17">
        <f t="shared" si="1"/>
        <v>2.4068647969861866E-3</v>
      </c>
      <c r="E17">
        <f t="shared" si="1"/>
        <v>1.4368117461982171E-2</v>
      </c>
      <c r="F17">
        <f t="shared" si="1"/>
        <v>6.96484927630863E-3</v>
      </c>
      <c r="G17">
        <f t="shared" si="1"/>
        <v>6.1886470337174562E-3</v>
      </c>
      <c r="H17">
        <f t="shared" si="1"/>
        <v>6.2649164677804296E-3</v>
      </c>
      <c r="I17">
        <f t="shared" si="1"/>
        <v>8.9747341722758757E-3</v>
      </c>
      <c r="J17">
        <f t="shared" si="1"/>
        <v>8.3309115567180084E-3</v>
      </c>
      <c r="K17">
        <f t="shared" si="1"/>
        <v>1.150830023423974E-2</v>
      </c>
      <c r="L17">
        <f t="shared" si="1"/>
        <v>1.191354770690564E-2</v>
      </c>
      <c r="M17">
        <f t="shared" si="1"/>
        <v>1.5466195315952275E-2</v>
      </c>
      <c r="N17">
        <f t="shared" si="1"/>
        <v>2.3740466215490384E-2</v>
      </c>
    </row>
    <row r="18" spans="1:19" x14ac:dyDescent="0.45">
      <c r="A18" t="s">
        <v>40</v>
      </c>
      <c r="B18">
        <f>B13/B11</f>
        <v>1.6664790001126001E-2</v>
      </c>
      <c r="C18">
        <f t="shared" ref="C18:N18" si="2">C13/C11</f>
        <v>2.8199102755821406E-2</v>
      </c>
      <c r="D18">
        <f t="shared" si="2"/>
        <v>0.12881958978652155</v>
      </c>
      <c r="E18">
        <f t="shared" si="2"/>
        <v>0.24058730991085475</v>
      </c>
      <c r="F18">
        <f t="shared" si="2"/>
        <v>0.27848514528240287</v>
      </c>
      <c r="G18">
        <f t="shared" si="2"/>
        <v>0.40983781476739223</v>
      </c>
      <c r="H18">
        <f t="shared" si="2"/>
        <v>0.4599244232299125</v>
      </c>
      <c r="I18">
        <f t="shared" si="2"/>
        <v>0.52287581699346408</v>
      </c>
      <c r="J18">
        <f t="shared" si="2"/>
        <v>0.57202363653976562</v>
      </c>
      <c r="K18">
        <f t="shared" si="2"/>
        <v>0.56299012119360425</v>
      </c>
      <c r="L18">
        <f t="shared" si="2"/>
        <v>0.61887190300474437</v>
      </c>
      <c r="M18">
        <f t="shared" si="2"/>
        <v>0.6850419796730004</v>
      </c>
      <c r="N18">
        <f t="shared" si="2"/>
        <v>0.47953593296809538</v>
      </c>
    </row>
    <row r="20" spans="1:19" x14ac:dyDescent="0.45">
      <c r="A20" s="1" t="s">
        <v>3</v>
      </c>
    </row>
    <row r="21" spans="1:19" ht="15.75" x14ac:dyDescent="0.5">
      <c r="A21" t="s">
        <v>13</v>
      </c>
      <c r="F21" s="3">
        <v>57.21</v>
      </c>
      <c r="G21" s="3">
        <v>75.45</v>
      </c>
      <c r="H21" s="3">
        <v>57.99</v>
      </c>
      <c r="I21" s="3">
        <v>65.599999999999994</v>
      </c>
      <c r="J21" s="3">
        <v>86.66</v>
      </c>
      <c r="K21" s="6"/>
      <c r="L21" s="3">
        <v>81.52</v>
      </c>
      <c r="M21" s="3">
        <v>83.13</v>
      </c>
      <c r="N21" s="3">
        <v>61.78</v>
      </c>
      <c r="O21" s="3">
        <v>63.4</v>
      </c>
      <c r="P21" s="3"/>
      <c r="Q21" t="s">
        <v>8</v>
      </c>
      <c r="R21" t="s">
        <v>19</v>
      </c>
    </row>
    <row r="22" spans="1:19" x14ac:dyDescent="0.45">
      <c r="A22" t="s">
        <v>31</v>
      </c>
      <c r="F22">
        <v>1590.73</v>
      </c>
      <c r="G22">
        <v>1810.07</v>
      </c>
      <c r="H22">
        <v>1915</v>
      </c>
      <c r="I22">
        <v>2121.1</v>
      </c>
      <c r="J22">
        <v>2328.67</v>
      </c>
      <c r="L22">
        <v>3200</v>
      </c>
      <c r="M22">
        <v>3000</v>
      </c>
      <c r="N22">
        <v>2700</v>
      </c>
      <c r="Q22" t="s">
        <v>7</v>
      </c>
      <c r="R22" t="s">
        <v>19</v>
      </c>
    </row>
    <row r="23" spans="1:19" x14ac:dyDescent="0.45">
      <c r="A23" t="s">
        <v>14</v>
      </c>
      <c r="F23">
        <f>F22*6/13</f>
        <v>734.18307692307701</v>
      </c>
      <c r="G23">
        <f t="shared" ref="G23:N23" si="3">G22*6/13</f>
        <v>835.41692307692313</v>
      </c>
      <c r="H23">
        <f t="shared" si="3"/>
        <v>883.84615384615381</v>
      </c>
      <c r="I23">
        <f t="shared" si="3"/>
        <v>978.96923076923065</v>
      </c>
      <c r="J23">
        <f t="shared" si="3"/>
        <v>1074.7707692307692</v>
      </c>
      <c r="L23">
        <f t="shared" si="3"/>
        <v>1476.9230769230769</v>
      </c>
      <c r="M23">
        <f t="shared" si="3"/>
        <v>1384.6153846153845</v>
      </c>
      <c r="N23">
        <f t="shared" si="3"/>
        <v>1246.1538461538462</v>
      </c>
      <c r="Q23" t="s">
        <v>32</v>
      </c>
      <c r="R23" t="s">
        <v>33</v>
      </c>
    </row>
    <row r="24" spans="1:19" x14ac:dyDescent="0.45">
      <c r="A24" t="s">
        <v>30</v>
      </c>
      <c r="G24">
        <v>16.18</v>
      </c>
      <c r="H24">
        <v>18.100000000000001</v>
      </c>
      <c r="I24">
        <v>15.11</v>
      </c>
      <c r="J24">
        <v>20.89</v>
      </c>
      <c r="K24">
        <v>17.32</v>
      </c>
      <c r="L24">
        <v>20.329999999999998</v>
      </c>
      <c r="M24">
        <v>20.55</v>
      </c>
      <c r="N24">
        <v>19.850000000000001</v>
      </c>
      <c r="O24">
        <v>20.18</v>
      </c>
      <c r="Q24" t="s">
        <v>27</v>
      </c>
      <c r="R24" t="s">
        <v>28</v>
      </c>
      <c r="S24" t="s">
        <v>29</v>
      </c>
    </row>
    <row r="26" spans="1:19" x14ac:dyDescent="0.45">
      <c r="A26" s="1" t="s">
        <v>35</v>
      </c>
    </row>
    <row r="27" spans="1:19" x14ac:dyDescent="0.45">
      <c r="A27" s="2" t="s">
        <v>36</v>
      </c>
      <c r="B27" s="11">
        <v>0.36319859921932218</v>
      </c>
      <c r="C27" s="11">
        <v>0.37141243865092594</v>
      </c>
      <c r="D27" s="11">
        <v>0.35513820350170133</v>
      </c>
      <c r="E27" s="11">
        <v>0.37075353314479187</v>
      </c>
      <c r="F27" s="11">
        <v>0.3588084737459819</v>
      </c>
      <c r="G27" s="11">
        <v>0.34903890738884613</v>
      </c>
      <c r="H27" s="11">
        <v>0.3464078788956006</v>
      </c>
      <c r="I27" s="11">
        <v>0.37081142788132027</v>
      </c>
      <c r="J27" s="11">
        <v>0.36169093499581023</v>
      </c>
      <c r="K27" s="11">
        <v>0.35494397779305775</v>
      </c>
      <c r="L27" s="11">
        <v>0.37069667379061383</v>
      </c>
      <c r="M27" s="11">
        <v>0.38576190024614332</v>
      </c>
      <c r="N27" s="11">
        <v>0.38352764795223876</v>
      </c>
      <c r="O27" s="11">
        <v>0.38277516812086104</v>
      </c>
      <c r="Q27" t="s">
        <v>25</v>
      </c>
      <c r="R27" t="s">
        <v>37</v>
      </c>
      <c r="S27" t="s">
        <v>38</v>
      </c>
    </row>
  </sheetData>
  <hyperlinks>
    <hyperlink ref="R7" r:id="rId1" xr:uid="{00000000-0004-0000-0000-000000000000}"/>
  </hyperlinks>
  <pageMargins left="0.7" right="0.7" top="0.75" bottom="0.75" header="0.3" footer="0.3"/>
  <pageSetup paperSize="0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veh Dianati</dc:creator>
  <cp:lastModifiedBy>kavehdianati</cp:lastModifiedBy>
  <dcterms:created xsi:type="dcterms:W3CDTF">2016-11-16T15:54:18Z</dcterms:created>
  <dcterms:modified xsi:type="dcterms:W3CDTF">2018-07-13T10:10:48Z</dcterms:modified>
</cp:coreProperties>
</file>